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miteduau-my.sharepoint.com/personal/tingting_song_rmit_edu_au/Documents/NATURE SUBMISSION/Submission/Response Letter/RL word files/Final version/Resubmission-Nature-17-11-2022/14022023 - final submission/Source Data/"/>
    </mc:Choice>
  </mc:AlternateContent>
  <xr:revisionPtr revIDLastSave="37" documentId="13_ncr:1_{54C53125-4038-4344-87C1-1A64534C5CC9}" xr6:coauthVersionLast="47" xr6:coauthVersionMax="47" xr10:uidLastSave="{5AEE13E3-C7B4-41B7-B1CE-5A08D7F50EA4}"/>
  <bookViews>
    <workbookView xWindow="384" yWindow="384" windowWidth="17940" windowHeight="9264" activeTab="1" xr2:uid="{D15ECC20-DE52-C148-B197-2DB7C4385AFC}"/>
  </bookViews>
  <sheets>
    <sheet name="Fig.4b" sheetId="1" r:id="rId1"/>
    <sheet name="Fig. 4c" sheetId="2" r:id="rId2"/>
    <sheet name="Fig. 4d" sheetId="3" r:id="rId3"/>
    <sheet name="Fig. 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5" i="1"/>
  <c r="C6" i="4"/>
  <c r="C7" i="4"/>
  <c r="C8" i="4"/>
  <c r="C9" i="4"/>
  <c r="C10" i="4"/>
  <c r="C11" i="4"/>
  <c r="C12" i="4"/>
  <c r="C5" i="4"/>
  <c r="C10" i="3"/>
  <c r="C6" i="3"/>
  <c r="C7" i="3"/>
  <c r="C8" i="3"/>
  <c r="C9" i="3"/>
  <c r="C5" i="3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5" i="2"/>
</calcChain>
</file>

<file path=xl/sharedStrings.xml><?xml version="1.0" encoding="utf-8"?>
<sst xmlns="http://schemas.openxmlformats.org/spreadsheetml/2006/main" count="20" uniqueCount="15">
  <si>
    <t>Layer No.</t>
  </si>
  <si>
    <t>Relative energy (eV)</t>
  </si>
  <si>
    <t>Total Energy (eV)</t>
  </si>
  <si>
    <t>Pair substitutional Fe atoms in a 3x3x3 BCC-Fe 54-atom supercell</t>
  </si>
  <si>
    <t>Fe-Fe distance (nm)</t>
  </si>
  <si>
    <t>Total energy (eV)</t>
  </si>
  <si>
    <t>Relatie Energy (eV)</t>
  </si>
  <si>
    <t>O-O distance (nm)</t>
  </si>
  <si>
    <t>Pair octahedral interstitiall O atoms in a 4x4x3 HCP-Fe 96-atom supercell</t>
  </si>
  <si>
    <t>Fig. 4b</t>
  </si>
  <si>
    <t>Fig. 4c</t>
  </si>
  <si>
    <t>Fig. 4d</t>
  </si>
  <si>
    <t>Fig. 4e</t>
  </si>
  <si>
    <t xml:space="preserve">Single octahedral interstitial O in Ti BCC/HCP interface 80-atom supercell </t>
  </si>
  <si>
    <t>Single substitutional Fe in Ti BCC/HCP interface 80-atom super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EE6CF-417C-3A4D-8827-6338631FF507}">
  <dimension ref="A1:C24"/>
  <sheetViews>
    <sheetView topLeftCell="A10" workbookViewId="0">
      <selection activeCell="C5" sqref="C5:C24"/>
    </sheetView>
  </sheetViews>
  <sheetFormatPr defaultColWidth="11.19921875" defaultRowHeight="15.6" x14ac:dyDescent="0.3"/>
  <cols>
    <col min="1" max="1" width="11.19921875" style="1"/>
    <col min="2" max="2" width="16.296875" style="1" customWidth="1"/>
    <col min="3" max="3" width="17.3984375" style="1" customWidth="1"/>
  </cols>
  <sheetData>
    <row r="1" spans="1:3" x14ac:dyDescent="0.3">
      <c r="A1" s="1" t="s">
        <v>9</v>
      </c>
    </row>
    <row r="2" spans="1:3" x14ac:dyDescent="0.3">
      <c r="A2" s="1" t="s">
        <v>13</v>
      </c>
    </row>
    <row r="4" spans="1:3" ht="16.2" customHeight="1" x14ac:dyDescent="0.3">
      <c r="A4" s="1" t="s">
        <v>0</v>
      </c>
      <c r="B4" s="2" t="s">
        <v>2</v>
      </c>
      <c r="C4" s="2" t="s">
        <v>1</v>
      </c>
    </row>
    <row r="5" spans="1:3" x14ac:dyDescent="0.3">
      <c r="A5" s="1">
        <v>1</v>
      </c>
      <c r="B5" s="1">
        <v>-1243.20879261</v>
      </c>
      <c r="C5" s="1">
        <f>B5+1243.34212133</f>
        <v>0.13332872000000862</v>
      </c>
    </row>
    <row r="6" spans="1:3" x14ac:dyDescent="0.3">
      <c r="A6" s="1">
        <v>2</v>
      </c>
      <c r="B6" s="1">
        <v>-1243.0706728099999</v>
      </c>
      <c r="C6" s="1">
        <f t="shared" ref="C6:C24" si="0">B6+1243.34212133</f>
        <v>0.27144852000014907</v>
      </c>
    </row>
    <row r="7" spans="1:3" x14ac:dyDescent="0.3">
      <c r="A7" s="1">
        <v>3</v>
      </c>
      <c r="B7" s="1">
        <v>-1243.0505232099999</v>
      </c>
      <c r="C7" s="1">
        <f t="shared" si="0"/>
        <v>0.29159812000011698</v>
      </c>
    </row>
    <row r="8" spans="1:3" x14ac:dyDescent="0.3">
      <c r="A8" s="1">
        <v>4</v>
      </c>
      <c r="B8" s="1">
        <v>-1243.0414387200001</v>
      </c>
      <c r="C8" s="1">
        <f t="shared" si="0"/>
        <v>0.3006826099999671</v>
      </c>
    </row>
    <row r="9" spans="1:3" x14ac:dyDescent="0.3">
      <c r="A9" s="1">
        <v>5</v>
      </c>
      <c r="B9" s="1">
        <v>-1243.0373523000001</v>
      </c>
      <c r="C9" s="1">
        <f t="shared" si="0"/>
        <v>0.30476902999998856</v>
      </c>
    </row>
    <row r="10" spans="1:3" x14ac:dyDescent="0.3">
      <c r="A10" s="1">
        <v>6</v>
      </c>
      <c r="B10" s="1">
        <v>-1243.0364782199999</v>
      </c>
      <c r="C10" s="1">
        <f t="shared" si="0"/>
        <v>0.30564311000011912</v>
      </c>
    </row>
    <row r="11" spans="1:3" x14ac:dyDescent="0.3">
      <c r="A11" s="1">
        <v>7</v>
      </c>
      <c r="B11" s="1">
        <v>-1243.03493422</v>
      </c>
      <c r="C11" s="1">
        <f t="shared" si="0"/>
        <v>0.30718711000008625</v>
      </c>
    </row>
    <row r="12" spans="1:3" x14ac:dyDescent="0.3">
      <c r="A12" s="1">
        <v>8</v>
      </c>
      <c r="B12" s="1">
        <v>-1243.0422432099999</v>
      </c>
      <c r="C12" s="1">
        <f t="shared" si="0"/>
        <v>0.29987812000013037</v>
      </c>
    </row>
    <row r="13" spans="1:3" x14ac:dyDescent="0.3">
      <c r="A13" s="1">
        <v>9</v>
      </c>
      <c r="B13" s="1">
        <v>-1243.07078211</v>
      </c>
      <c r="C13" s="1">
        <f t="shared" si="0"/>
        <v>0.2713392200000726</v>
      </c>
    </row>
    <row r="14" spans="1:3" x14ac:dyDescent="0.3">
      <c r="A14" s="1">
        <v>10</v>
      </c>
      <c r="B14" s="1">
        <v>-1243.17131892</v>
      </c>
      <c r="C14" s="1">
        <f t="shared" si="0"/>
        <v>0.17080241000007845</v>
      </c>
    </row>
    <row r="15" spans="1:3" x14ac:dyDescent="0.3">
      <c r="A15" s="1">
        <v>11</v>
      </c>
      <c r="B15" s="1">
        <v>-1243.3421213300001</v>
      </c>
      <c r="C15" s="1">
        <f t="shared" si="0"/>
        <v>0</v>
      </c>
    </row>
    <row r="16" spans="1:3" x14ac:dyDescent="0.3">
      <c r="A16" s="1">
        <v>12</v>
      </c>
      <c r="B16" s="1">
        <v>-1243.2812322299999</v>
      </c>
      <c r="C16" s="1">
        <f t="shared" si="0"/>
        <v>6.0889100000167673E-2</v>
      </c>
    </row>
    <row r="17" spans="1:3" x14ac:dyDescent="0.3">
      <c r="A17" s="1">
        <v>13</v>
      </c>
      <c r="B17" s="1">
        <v>-1243.2321982200001</v>
      </c>
      <c r="C17" s="1">
        <f t="shared" si="0"/>
        <v>0.10992310999995425</v>
      </c>
    </row>
    <row r="18" spans="1:3" x14ac:dyDescent="0.3">
      <c r="A18" s="1">
        <v>14</v>
      </c>
      <c r="B18" s="1">
        <v>-1243.2127826000001</v>
      </c>
      <c r="C18" s="1">
        <f t="shared" si="0"/>
        <v>0.1293387299999722</v>
      </c>
    </row>
    <row r="19" spans="1:3" x14ac:dyDescent="0.3">
      <c r="A19" s="1">
        <v>15</v>
      </c>
      <c r="B19" s="1">
        <v>-1243.2111592900001</v>
      </c>
      <c r="C19" s="1">
        <f t="shared" si="0"/>
        <v>0.13096203999998579</v>
      </c>
    </row>
    <row r="20" spans="1:3" x14ac:dyDescent="0.3">
      <c r="A20" s="1">
        <v>16</v>
      </c>
      <c r="B20" s="1">
        <v>-1243.20909117</v>
      </c>
      <c r="C20" s="1">
        <f t="shared" si="0"/>
        <v>0.13303016000008938</v>
      </c>
    </row>
    <row r="21" spans="1:3" x14ac:dyDescent="0.3">
      <c r="A21" s="1">
        <v>17</v>
      </c>
      <c r="B21" s="1">
        <v>-1243.20612611</v>
      </c>
      <c r="C21" s="1">
        <f t="shared" si="0"/>
        <v>0.13599522000004072</v>
      </c>
    </row>
    <row r="22" spans="1:3" x14ac:dyDescent="0.3">
      <c r="A22" s="1">
        <v>18</v>
      </c>
      <c r="B22" s="1">
        <v>-1243.2126782099999</v>
      </c>
      <c r="C22" s="1">
        <f t="shared" si="0"/>
        <v>0.12944312000013269</v>
      </c>
    </row>
    <row r="23" spans="1:3" x14ac:dyDescent="0.3">
      <c r="A23" s="1">
        <v>19</v>
      </c>
      <c r="B23" s="1">
        <v>-1243.2318782100001</v>
      </c>
      <c r="C23" s="1">
        <f t="shared" si="0"/>
        <v>0.11024311999995007</v>
      </c>
    </row>
    <row r="24" spans="1:3" x14ac:dyDescent="0.3">
      <c r="A24" s="1">
        <v>20</v>
      </c>
      <c r="B24" s="1">
        <v>-1243.2909872299999</v>
      </c>
      <c r="C24" s="1">
        <f t="shared" si="0"/>
        <v>5.1134100000126637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AD03F-8FCD-3043-AEF8-9C0AEE0C753D}">
  <dimension ref="A1:C24"/>
  <sheetViews>
    <sheetView tabSelected="1" topLeftCell="A10" workbookViewId="0">
      <selection activeCell="E21" sqref="E21"/>
    </sheetView>
  </sheetViews>
  <sheetFormatPr defaultColWidth="11.19921875" defaultRowHeight="15.6" x14ac:dyDescent="0.3"/>
  <cols>
    <col min="1" max="1" width="11.19921875" style="1"/>
    <col min="2" max="2" width="15.09765625" style="1" customWidth="1"/>
    <col min="3" max="3" width="17.5" style="1" customWidth="1"/>
  </cols>
  <sheetData>
    <row r="1" spans="1:3" x14ac:dyDescent="0.3">
      <c r="A1" s="1" t="s">
        <v>10</v>
      </c>
    </row>
    <row r="2" spans="1:3" x14ac:dyDescent="0.3">
      <c r="A2" s="1" t="s">
        <v>14</v>
      </c>
    </row>
    <row r="4" spans="1:3" ht="16.8" customHeight="1" x14ac:dyDescent="0.3">
      <c r="A4" s="1" t="s">
        <v>0</v>
      </c>
      <c r="B4" s="2" t="s">
        <v>2</v>
      </c>
      <c r="C4" s="2" t="s">
        <v>1</v>
      </c>
    </row>
    <row r="5" spans="1:3" x14ac:dyDescent="0.3">
      <c r="A5" s="1">
        <v>1</v>
      </c>
      <c r="B5" s="1">
        <v>-1233.029886</v>
      </c>
      <c r="C5" s="1">
        <f>B5+1233.286538</f>
        <v>0.25665200000003097</v>
      </c>
    </row>
    <row r="6" spans="1:3" x14ac:dyDescent="0.3">
      <c r="A6" s="1">
        <v>2</v>
      </c>
      <c r="B6" s="1">
        <v>-1233.2644049999999</v>
      </c>
      <c r="C6" s="1">
        <f t="shared" ref="C6:C24" si="0">B6+1233.286538</f>
        <v>2.2133000000167158E-2</v>
      </c>
    </row>
    <row r="7" spans="1:3" x14ac:dyDescent="0.3">
      <c r="A7" s="1">
        <v>3</v>
      </c>
      <c r="B7" s="1">
        <v>-1233.2689809999999</v>
      </c>
      <c r="C7" s="1">
        <f t="shared" si="0"/>
        <v>1.755700000012439E-2</v>
      </c>
    </row>
    <row r="8" spans="1:3" x14ac:dyDescent="0.3">
      <c r="A8" s="1">
        <v>4</v>
      </c>
      <c r="B8" s="1">
        <v>-1233.2800540000001</v>
      </c>
      <c r="C8" s="1">
        <f t="shared" si="0"/>
        <v>6.4840000000003783E-3</v>
      </c>
    </row>
    <row r="9" spans="1:3" x14ac:dyDescent="0.3">
      <c r="A9" s="1">
        <v>5</v>
      </c>
      <c r="B9" s="1">
        <v>-1233.2865380000001</v>
      </c>
      <c r="C9" s="1">
        <f t="shared" si="0"/>
        <v>0</v>
      </c>
    </row>
    <row r="10" spans="1:3" x14ac:dyDescent="0.3">
      <c r="A10" s="1">
        <v>6</v>
      </c>
      <c r="B10" s="1">
        <v>-1233.2833639999999</v>
      </c>
      <c r="C10" s="1">
        <f t="shared" si="0"/>
        <v>3.1740000001718727E-3</v>
      </c>
    </row>
    <row r="11" spans="1:3" x14ac:dyDescent="0.3">
      <c r="A11" s="1">
        <v>7</v>
      </c>
      <c r="B11" s="1">
        <v>-1233.2836239999999</v>
      </c>
      <c r="C11" s="1">
        <f t="shared" si="0"/>
        <v>2.9140000001461885E-3</v>
      </c>
    </row>
    <row r="12" spans="1:3" x14ac:dyDescent="0.3">
      <c r="A12" s="1">
        <v>8</v>
      </c>
      <c r="B12" s="1">
        <v>-1233.248756</v>
      </c>
      <c r="C12" s="1">
        <f t="shared" si="0"/>
        <v>3.7782000000106564E-2</v>
      </c>
    </row>
    <row r="13" spans="1:3" x14ac:dyDescent="0.3">
      <c r="A13" s="1">
        <v>9</v>
      </c>
      <c r="B13" s="1">
        <v>-1233.205931</v>
      </c>
      <c r="C13" s="1">
        <f t="shared" si="0"/>
        <v>8.0607000000100015E-2</v>
      </c>
    </row>
    <row r="14" spans="1:3" x14ac:dyDescent="0.3">
      <c r="A14" s="1">
        <v>10</v>
      </c>
      <c r="B14" s="1">
        <v>-1233.015799</v>
      </c>
      <c r="C14" s="1">
        <f t="shared" si="0"/>
        <v>0.27073900000004869</v>
      </c>
    </row>
    <row r="15" spans="1:3" x14ac:dyDescent="0.3">
      <c r="A15" s="1">
        <v>11</v>
      </c>
      <c r="B15" s="1">
        <v>-1232.637921</v>
      </c>
      <c r="C15" s="1">
        <f t="shared" si="0"/>
        <v>0.6486170000000584</v>
      </c>
    </row>
    <row r="16" spans="1:3" x14ac:dyDescent="0.3">
      <c r="A16" s="1">
        <v>12</v>
      </c>
      <c r="B16" s="1">
        <v>-1232.569248</v>
      </c>
      <c r="C16" s="1">
        <f t="shared" si="0"/>
        <v>0.71729000000004817</v>
      </c>
    </row>
    <row r="17" spans="1:3" x14ac:dyDescent="0.3">
      <c r="A17" s="1">
        <v>13</v>
      </c>
      <c r="B17" s="1">
        <v>-1232.522856</v>
      </c>
      <c r="C17" s="1">
        <f t="shared" si="0"/>
        <v>0.76368200000001707</v>
      </c>
    </row>
    <row r="18" spans="1:3" x14ac:dyDescent="0.3">
      <c r="A18" s="1">
        <v>14</v>
      </c>
      <c r="B18" s="1">
        <v>-1232.4801669999999</v>
      </c>
      <c r="C18" s="1">
        <f t="shared" si="0"/>
        <v>0.80637100000012651</v>
      </c>
    </row>
    <row r="19" spans="1:3" x14ac:dyDescent="0.3">
      <c r="A19" s="1">
        <v>15</v>
      </c>
      <c r="B19" s="1">
        <v>-1232.4652160000001</v>
      </c>
      <c r="C19" s="1">
        <f t="shared" si="0"/>
        <v>0.82132200000000921</v>
      </c>
    </row>
    <row r="20" spans="1:3" x14ac:dyDescent="0.3">
      <c r="A20" s="1">
        <v>16</v>
      </c>
      <c r="B20" s="1">
        <v>-1232.46459</v>
      </c>
      <c r="C20" s="1">
        <f t="shared" si="0"/>
        <v>0.82194800000002033</v>
      </c>
    </row>
    <row r="21" spans="1:3" x14ac:dyDescent="0.3">
      <c r="A21" s="1">
        <v>17</v>
      </c>
      <c r="B21" s="1">
        <v>-1232.484003</v>
      </c>
      <c r="C21" s="1">
        <f t="shared" si="0"/>
        <v>0.80253500000003442</v>
      </c>
    </row>
    <row r="22" spans="1:3" x14ac:dyDescent="0.3">
      <c r="A22" s="1">
        <v>18</v>
      </c>
      <c r="B22" s="1">
        <v>-1232.5086530000001</v>
      </c>
      <c r="C22" s="1">
        <f t="shared" si="0"/>
        <v>0.7778849999999693</v>
      </c>
    </row>
    <row r="23" spans="1:3" x14ac:dyDescent="0.3">
      <c r="A23" s="1">
        <v>19</v>
      </c>
      <c r="B23" s="1">
        <v>-1232.535151</v>
      </c>
      <c r="C23" s="1">
        <f t="shared" si="0"/>
        <v>0.75138700000002245</v>
      </c>
    </row>
    <row r="24" spans="1:3" x14ac:dyDescent="0.3">
      <c r="A24" s="1">
        <v>20</v>
      </c>
      <c r="B24" s="1">
        <v>-1232.6300960000001</v>
      </c>
      <c r="C24" s="1">
        <f t="shared" si="0"/>
        <v>0.65644199999996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9EE1D-DB51-3846-AD44-42A398425635}">
  <dimension ref="A1:C10"/>
  <sheetViews>
    <sheetView workbookViewId="0">
      <selection activeCell="F13" sqref="F13"/>
    </sheetView>
  </sheetViews>
  <sheetFormatPr defaultColWidth="11.19921875" defaultRowHeight="15.6" x14ac:dyDescent="0.3"/>
  <cols>
    <col min="1" max="1" width="18" style="1" customWidth="1"/>
    <col min="2" max="2" width="16.09765625" style="1" customWidth="1"/>
    <col min="3" max="3" width="17.59765625" style="1" customWidth="1"/>
  </cols>
  <sheetData>
    <row r="1" spans="1:3" x14ac:dyDescent="0.3">
      <c r="A1" s="1" t="s">
        <v>11</v>
      </c>
    </row>
    <row r="2" spans="1:3" x14ac:dyDescent="0.3">
      <c r="A2" s="1" t="s">
        <v>3</v>
      </c>
    </row>
    <row r="4" spans="1:3" ht="15.6" customHeight="1" x14ac:dyDescent="0.3">
      <c r="A4" s="2" t="s">
        <v>4</v>
      </c>
      <c r="B4" s="2" t="s">
        <v>5</v>
      </c>
      <c r="C4" s="2" t="s">
        <v>6</v>
      </c>
    </row>
    <row r="5" spans="1:3" x14ac:dyDescent="0.3">
      <c r="A5" s="1">
        <v>0.28060000000000002</v>
      </c>
      <c r="B5" s="3">
        <v>-418.55159549000001</v>
      </c>
      <c r="C5" s="1">
        <f>B5+419.3962929</f>
        <v>0.84469740999998066</v>
      </c>
    </row>
    <row r="6" spans="1:3" x14ac:dyDescent="0.3">
      <c r="A6" s="1">
        <v>0.32390000000000002</v>
      </c>
      <c r="B6" s="3">
        <v>-419.12432174000003</v>
      </c>
      <c r="C6" s="1">
        <f t="shared" ref="C6:C10" si="0">B6+419.3962929</f>
        <v>0.27197115999996413</v>
      </c>
    </row>
    <row r="7" spans="1:3" x14ac:dyDescent="0.3">
      <c r="A7" s="1">
        <v>0.45810000000000001</v>
      </c>
      <c r="B7" s="1">
        <v>-419.30246720999997</v>
      </c>
      <c r="C7" s="1">
        <f t="shared" si="0"/>
        <v>9.3825690000016948E-2</v>
      </c>
    </row>
    <row r="8" spans="1:3" x14ac:dyDescent="0.3">
      <c r="A8" s="1">
        <v>0.56110000000000004</v>
      </c>
      <c r="B8" s="3">
        <v>-419.39629289999999</v>
      </c>
      <c r="C8" s="1">
        <f t="shared" si="0"/>
        <v>0</v>
      </c>
    </row>
    <row r="9" spans="1:3" x14ac:dyDescent="0.3">
      <c r="A9" s="1">
        <v>0.70599999999999996</v>
      </c>
      <c r="B9" s="3">
        <v>-418.92831638000001</v>
      </c>
      <c r="C9" s="1">
        <f t="shared" si="0"/>
        <v>0.46797651999997925</v>
      </c>
    </row>
    <row r="10" spans="1:3" x14ac:dyDescent="0.3">
      <c r="A10" s="1">
        <v>0.8417</v>
      </c>
      <c r="B10" s="3">
        <v>-418.75926555000001</v>
      </c>
      <c r="C10" s="1">
        <f t="shared" si="0"/>
        <v>0.63702734999998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42EE7-B624-784C-B1BC-385968870AE6}">
  <dimension ref="A1:C12"/>
  <sheetViews>
    <sheetView workbookViewId="0">
      <selection activeCell="F14" sqref="F14"/>
    </sheetView>
  </sheetViews>
  <sheetFormatPr defaultColWidth="11.19921875" defaultRowHeight="15.6" x14ac:dyDescent="0.3"/>
  <cols>
    <col min="1" max="1" width="16.796875" style="1" customWidth="1"/>
    <col min="2" max="2" width="17" style="1" customWidth="1"/>
    <col min="3" max="3" width="17.3984375" style="1" customWidth="1"/>
  </cols>
  <sheetData>
    <row r="1" spans="1:3" x14ac:dyDescent="0.3">
      <c r="A1" s="1" t="s">
        <v>12</v>
      </c>
    </row>
    <row r="2" spans="1:3" x14ac:dyDescent="0.3">
      <c r="A2" s="1" t="s">
        <v>8</v>
      </c>
    </row>
    <row r="4" spans="1:3" x14ac:dyDescent="0.3">
      <c r="A4" s="2" t="s">
        <v>7</v>
      </c>
      <c r="B4" s="2" t="s">
        <v>5</v>
      </c>
      <c r="C4" s="2" t="s">
        <v>6</v>
      </c>
    </row>
    <row r="5" spans="1:3" x14ac:dyDescent="0.3">
      <c r="A5" s="1">
        <v>0.23130000000000001</v>
      </c>
      <c r="B5" s="3">
        <v>-839.03468911000004</v>
      </c>
      <c r="C5" s="1">
        <f>B5+839.66305563</f>
        <v>0.62836651999998594</v>
      </c>
    </row>
    <row r="6" spans="1:3" x14ac:dyDescent="0.3">
      <c r="A6" s="1">
        <v>0.27360000000000001</v>
      </c>
      <c r="B6" s="3">
        <v>-839.49921233500004</v>
      </c>
      <c r="C6" s="1">
        <f t="shared" ref="C6:C12" si="0">B6+839.66305563</f>
        <v>0.16384329499999239</v>
      </c>
    </row>
    <row r="7" spans="1:3" x14ac:dyDescent="0.3">
      <c r="A7" s="1">
        <v>0.37280000000000002</v>
      </c>
      <c r="B7" s="3">
        <v>-839.60161161999997</v>
      </c>
      <c r="C7" s="1">
        <f t="shared" si="0"/>
        <v>6.1444010000059279E-2</v>
      </c>
    </row>
    <row r="8" spans="1:3" x14ac:dyDescent="0.3">
      <c r="A8" s="1">
        <v>0.46239999999999998</v>
      </c>
      <c r="B8" s="3">
        <v>-839.64384288999997</v>
      </c>
      <c r="C8" s="1">
        <f t="shared" si="0"/>
        <v>1.9212740000057238E-2</v>
      </c>
    </row>
    <row r="9" spans="1:3" x14ac:dyDescent="0.3">
      <c r="A9" s="1">
        <v>0.50609999999999999</v>
      </c>
      <c r="B9" s="3">
        <v>-839.66305563000003</v>
      </c>
      <c r="C9" s="1">
        <f t="shared" si="0"/>
        <v>0</v>
      </c>
    </row>
    <row r="10" spans="1:3" x14ac:dyDescent="0.3">
      <c r="A10" s="1">
        <v>0.54710000000000003</v>
      </c>
      <c r="B10" s="3">
        <v>-839.64295073000005</v>
      </c>
      <c r="C10" s="1">
        <f t="shared" si="0"/>
        <v>2.0104899999978443E-2</v>
      </c>
    </row>
    <row r="11" spans="1:3" x14ac:dyDescent="0.3">
      <c r="A11" s="1">
        <v>0.55669999999999997</v>
      </c>
      <c r="B11" s="3">
        <v>-839.60017257000004</v>
      </c>
      <c r="C11" s="1">
        <f t="shared" si="0"/>
        <v>6.288305999999011E-2</v>
      </c>
    </row>
    <row r="12" spans="1:3" x14ac:dyDescent="0.3">
      <c r="A12" s="1">
        <v>0.68569999999999998</v>
      </c>
      <c r="B12" s="3">
        <v>-839.60537734000002</v>
      </c>
      <c r="C12" s="1">
        <f t="shared" si="0"/>
        <v>5.767829000001256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4b</vt:lpstr>
      <vt:lpstr>Fig. 4c</vt:lpstr>
      <vt:lpstr>Fig. 4d</vt:lpstr>
      <vt:lpstr>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cui9501</dc:creator>
  <cp:lastModifiedBy>Tingting Song</cp:lastModifiedBy>
  <dcterms:created xsi:type="dcterms:W3CDTF">2023-03-12T10:19:25Z</dcterms:created>
  <dcterms:modified xsi:type="dcterms:W3CDTF">2023-03-14T22:3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3d088b-6243-4963-a2e2-8b321ab7f8fc_Enabled">
    <vt:lpwstr>true</vt:lpwstr>
  </property>
  <property fmtid="{D5CDD505-2E9C-101B-9397-08002B2CF9AE}" pid="3" name="MSIP_Label_8c3d088b-6243-4963-a2e2-8b321ab7f8fc_SetDate">
    <vt:lpwstr>2023-03-13T05:13:59Z</vt:lpwstr>
  </property>
  <property fmtid="{D5CDD505-2E9C-101B-9397-08002B2CF9AE}" pid="4" name="MSIP_Label_8c3d088b-6243-4963-a2e2-8b321ab7f8fc_Method">
    <vt:lpwstr>Standard</vt:lpwstr>
  </property>
  <property fmtid="{D5CDD505-2E9C-101B-9397-08002B2CF9AE}" pid="5" name="MSIP_Label_8c3d088b-6243-4963-a2e2-8b321ab7f8fc_Name">
    <vt:lpwstr>Trusted</vt:lpwstr>
  </property>
  <property fmtid="{D5CDD505-2E9C-101B-9397-08002B2CF9AE}" pid="6" name="MSIP_Label_8c3d088b-6243-4963-a2e2-8b321ab7f8fc_SiteId">
    <vt:lpwstr>d1323671-cdbe-4417-b4d4-bdb24b51316b</vt:lpwstr>
  </property>
  <property fmtid="{D5CDD505-2E9C-101B-9397-08002B2CF9AE}" pid="7" name="MSIP_Label_8c3d088b-6243-4963-a2e2-8b321ab7f8fc_ActionId">
    <vt:lpwstr>947840ba-07a6-4cbb-a2e2-381b53cbb916</vt:lpwstr>
  </property>
  <property fmtid="{D5CDD505-2E9C-101B-9397-08002B2CF9AE}" pid="8" name="MSIP_Label_8c3d088b-6243-4963-a2e2-8b321ab7f8fc_ContentBits">
    <vt:lpwstr>1</vt:lpwstr>
  </property>
</Properties>
</file>